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040" windowHeight="1560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T3" i="1" l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</calcChain>
</file>

<file path=xl/sharedStrings.xml><?xml version="1.0" encoding="utf-8"?>
<sst xmlns="http://schemas.openxmlformats.org/spreadsheetml/2006/main" count="43" uniqueCount="42">
  <si>
    <t xml:space="preserve">Variables </t>
  </si>
  <si>
    <t xml:space="preserve">Total </t>
  </si>
  <si>
    <t xml:space="preserve">Gender </t>
  </si>
  <si>
    <t xml:space="preserve">Male </t>
  </si>
  <si>
    <t xml:space="preserve">Female </t>
  </si>
  <si>
    <t xml:space="preserve">Sex ratio </t>
  </si>
  <si>
    <t xml:space="preserve">Age  </t>
  </si>
  <si>
    <t>0_4</t>
  </si>
  <si>
    <t>5_9</t>
  </si>
  <si>
    <t>10_14</t>
  </si>
  <si>
    <t>15_19</t>
  </si>
  <si>
    <t>20_24</t>
  </si>
  <si>
    <t>25_34</t>
  </si>
  <si>
    <t>35_44</t>
  </si>
  <si>
    <t>45_54</t>
  </si>
  <si>
    <t>55_64</t>
  </si>
  <si>
    <r>
      <rPr>
        <sz val="11"/>
        <color rgb="FF000000"/>
        <rFont val="等线"/>
        <charset val="134"/>
      </rPr>
      <t>≥</t>
    </r>
    <r>
      <rPr>
        <sz val="11"/>
        <color rgb="FF000000"/>
        <rFont val="Times New Roman"/>
        <charset val="134"/>
      </rPr>
      <t>65</t>
    </r>
  </si>
  <si>
    <t>Occupation</t>
  </si>
  <si>
    <t>Caregiver and Babysitter</t>
  </si>
  <si>
    <t>Unknown</t>
  </si>
  <si>
    <t>Catering industry</t>
  </si>
  <si>
    <t>Cadre staff</t>
  </si>
  <si>
    <t>Worker</t>
  </si>
  <si>
    <t>Housework and Unemployment</t>
  </si>
  <si>
    <t>Teacher</t>
  </si>
  <si>
    <t>Retired</t>
  </si>
  <si>
    <t>Migrant</t>
  </si>
  <si>
    <t>workers</t>
  </si>
  <si>
    <t>Herder</t>
  </si>
  <si>
    <t>Farmer</t>
  </si>
  <si>
    <t>Diaspora children</t>
  </si>
  <si>
    <t>Business services</t>
  </si>
  <si>
    <t>Student</t>
  </si>
  <si>
    <t>Medical staffs</t>
  </si>
  <si>
    <t>Childcare</t>
  </si>
  <si>
    <t>Fishing (boat) people</t>
  </si>
  <si>
    <t>Others</t>
  </si>
  <si>
    <t>Diagnosis of TB</t>
  </si>
  <si>
    <t xml:space="preserve">Pathogen positive </t>
  </si>
  <si>
    <t xml:space="preserve">Pathogen negative </t>
  </si>
  <si>
    <t>Rifampicin resistant</t>
  </si>
  <si>
    <t>No pathogenic find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b/>
      <sz val="12"/>
      <color rgb="FF000000"/>
      <name val="Times New Roman"/>
      <charset val="134"/>
    </font>
    <font>
      <sz val="10.5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等线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43"/>
  <sheetViews>
    <sheetView tabSelected="1" workbookViewId="0">
      <selection activeCell="B1" sqref="B1:T1"/>
    </sheetView>
  </sheetViews>
  <sheetFormatPr defaultColWidth="9" defaultRowHeight="15"/>
  <cols>
    <col min="2" max="2" width="22.85546875" customWidth="1"/>
  </cols>
  <sheetData>
    <row r="1" spans="2:20" ht="15.75"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2:20" ht="15.75">
      <c r="B2" s="1" t="s">
        <v>0</v>
      </c>
      <c r="C2" s="1">
        <v>2005</v>
      </c>
      <c r="D2" s="1">
        <v>2006</v>
      </c>
      <c r="E2" s="1">
        <v>2007</v>
      </c>
      <c r="F2" s="1">
        <v>2008</v>
      </c>
      <c r="G2" s="1">
        <v>2009</v>
      </c>
      <c r="H2" s="1">
        <v>2010</v>
      </c>
      <c r="I2" s="1">
        <v>2011</v>
      </c>
      <c r="J2" s="1">
        <v>2012</v>
      </c>
      <c r="K2" s="1">
        <v>2013</v>
      </c>
      <c r="L2" s="1">
        <v>2014</v>
      </c>
      <c r="M2" s="1">
        <v>2015</v>
      </c>
      <c r="N2" s="1">
        <v>2016</v>
      </c>
      <c r="O2" s="1">
        <v>2017</v>
      </c>
      <c r="P2" s="1">
        <v>2018</v>
      </c>
      <c r="Q2" s="1">
        <v>2019</v>
      </c>
      <c r="R2" s="1">
        <v>2020</v>
      </c>
      <c r="S2" s="1">
        <v>2021</v>
      </c>
      <c r="T2" s="1" t="s">
        <v>1</v>
      </c>
    </row>
    <row r="3" spans="2:20" ht="15.75">
      <c r="B3" s="2" t="s">
        <v>1</v>
      </c>
      <c r="C3" s="3">
        <f>SUM(C5+C6)</f>
        <v>32818</v>
      </c>
      <c r="D3" s="3">
        <f t="shared" ref="D3:T3" si="0">SUM(D5+D6)</f>
        <v>30063</v>
      </c>
      <c r="E3" s="3">
        <f t="shared" si="0"/>
        <v>29725</v>
      </c>
      <c r="F3" s="3">
        <f t="shared" si="0"/>
        <v>33133</v>
      </c>
      <c r="G3" s="3">
        <f t="shared" si="0"/>
        <v>23312</v>
      </c>
      <c r="H3" s="3">
        <f t="shared" si="0"/>
        <v>20186</v>
      </c>
      <c r="I3" s="3">
        <f t="shared" si="0"/>
        <v>18435</v>
      </c>
      <c r="J3" s="3">
        <f t="shared" si="0"/>
        <v>17821</v>
      </c>
      <c r="K3" s="3">
        <f t="shared" si="0"/>
        <v>16804</v>
      </c>
      <c r="L3" s="3">
        <f t="shared" si="0"/>
        <v>18691</v>
      </c>
      <c r="M3" s="3">
        <f t="shared" si="0"/>
        <v>17813</v>
      </c>
      <c r="N3" s="3">
        <f t="shared" si="0"/>
        <v>15320</v>
      </c>
      <c r="O3" s="3">
        <f t="shared" si="0"/>
        <v>15408</v>
      </c>
      <c r="P3" s="3">
        <f t="shared" si="0"/>
        <v>16550</v>
      </c>
      <c r="Q3" s="3">
        <f t="shared" si="0"/>
        <v>16235</v>
      </c>
      <c r="R3" s="3">
        <f t="shared" si="0"/>
        <v>15083</v>
      </c>
      <c r="S3" s="3">
        <f t="shared" si="0"/>
        <v>15155</v>
      </c>
      <c r="T3" s="3">
        <f t="shared" si="0"/>
        <v>352909</v>
      </c>
    </row>
    <row r="4" spans="2:20" ht="15.75">
      <c r="B4" s="2" t="s">
        <v>2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</row>
    <row r="5" spans="2:20" ht="15.75">
      <c r="B5" s="3" t="s">
        <v>3</v>
      </c>
      <c r="C5" s="5">
        <v>23795</v>
      </c>
      <c r="D5" s="5">
        <v>21665</v>
      </c>
      <c r="E5" s="5">
        <v>21743</v>
      </c>
      <c r="F5" s="5">
        <v>24214</v>
      </c>
      <c r="G5" s="5">
        <v>16964</v>
      </c>
      <c r="H5" s="5">
        <v>14693</v>
      </c>
      <c r="I5" s="5">
        <v>13562</v>
      </c>
      <c r="J5" s="5">
        <v>13153</v>
      </c>
      <c r="K5" s="5">
        <v>12403</v>
      </c>
      <c r="L5" s="5">
        <v>13801</v>
      </c>
      <c r="M5" s="5">
        <v>12984</v>
      </c>
      <c r="N5" s="5">
        <v>11275</v>
      </c>
      <c r="O5" s="5">
        <v>11396</v>
      </c>
      <c r="P5" s="5">
        <v>12159</v>
      </c>
      <c r="Q5" s="5">
        <v>11855</v>
      </c>
      <c r="R5" s="5">
        <v>11074</v>
      </c>
      <c r="S5" s="5">
        <v>11208</v>
      </c>
      <c r="T5" s="5">
        <v>258225</v>
      </c>
    </row>
    <row r="6" spans="2:20" ht="15.75">
      <c r="B6" s="3" t="s">
        <v>4</v>
      </c>
      <c r="C6" s="5">
        <v>9023</v>
      </c>
      <c r="D6" s="5">
        <v>8398</v>
      </c>
      <c r="E6" s="5">
        <v>7982</v>
      </c>
      <c r="F6" s="5">
        <v>8919</v>
      </c>
      <c r="G6" s="5">
        <v>6348</v>
      </c>
      <c r="H6" s="5">
        <v>5493</v>
      </c>
      <c r="I6" s="5">
        <v>4873</v>
      </c>
      <c r="J6" s="5">
        <v>4668</v>
      </c>
      <c r="K6" s="5">
        <v>4401</v>
      </c>
      <c r="L6" s="5">
        <v>4890</v>
      </c>
      <c r="M6" s="5">
        <v>4829</v>
      </c>
      <c r="N6" s="5">
        <v>4045</v>
      </c>
      <c r="O6" s="5">
        <v>4012</v>
      </c>
      <c r="P6" s="5">
        <v>4391</v>
      </c>
      <c r="Q6" s="5">
        <v>4380</v>
      </c>
      <c r="R6" s="5">
        <v>4009</v>
      </c>
      <c r="S6" s="5">
        <v>3947</v>
      </c>
      <c r="T6" s="5">
        <v>94684</v>
      </c>
    </row>
    <row r="7" spans="2:20" ht="15.75">
      <c r="B7" s="3" t="s">
        <v>5</v>
      </c>
      <c r="C7" s="3">
        <v>2.64</v>
      </c>
      <c r="D7" s="3">
        <v>2.58</v>
      </c>
      <c r="E7" s="3">
        <v>2.72</v>
      </c>
      <c r="F7" s="3">
        <v>2.71</v>
      </c>
      <c r="G7" s="3">
        <v>2.67</v>
      </c>
      <c r="H7" s="3">
        <v>2.67</v>
      </c>
      <c r="I7" s="3">
        <v>2.78</v>
      </c>
      <c r="J7" s="3">
        <v>2.82</v>
      </c>
      <c r="K7" s="3">
        <v>2.82</v>
      </c>
      <c r="L7" s="3">
        <v>2.82</v>
      </c>
      <c r="M7" s="3">
        <v>2.69</v>
      </c>
      <c r="N7" s="3">
        <v>2.79</v>
      </c>
      <c r="O7" s="3">
        <v>2.84</v>
      </c>
      <c r="P7" s="3">
        <v>2.77</v>
      </c>
      <c r="Q7" s="3">
        <v>2.71</v>
      </c>
      <c r="R7" s="3">
        <v>2.76</v>
      </c>
      <c r="S7" s="3">
        <v>2.84</v>
      </c>
      <c r="T7" s="3">
        <v>2.73</v>
      </c>
    </row>
    <row r="8" spans="2:20" ht="15.75">
      <c r="B8" s="2" t="s">
        <v>6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</row>
    <row r="9" spans="2:20">
      <c r="B9" s="5" t="s">
        <v>7</v>
      </c>
      <c r="C9" s="5">
        <v>81</v>
      </c>
      <c r="D9" s="5">
        <v>56</v>
      </c>
      <c r="E9" s="5">
        <v>45</v>
      </c>
      <c r="F9" s="5">
        <v>37</v>
      </c>
      <c r="G9" s="5">
        <v>36</v>
      </c>
      <c r="H9" s="5">
        <v>20</v>
      </c>
      <c r="I9" s="5">
        <v>12</v>
      </c>
      <c r="J9" s="5">
        <v>10</v>
      </c>
      <c r="K9" s="5">
        <v>8</v>
      </c>
      <c r="L9" s="5">
        <v>11</v>
      </c>
      <c r="M9" s="5">
        <v>15</v>
      </c>
      <c r="N9" s="5">
        <v>13</v>
      </c>
      <c r="O9" s="5">
        <v>14</v>
      </c>
      <c r="P9" s="5">
        <v>14</v>
      </c>
      <c r="Q9" s="5">
        <v>9</v>
      </c>
      <c r="R9" s="5">
        <v>10</v>
      </c>
      <c r="S9" s="5">
        <v>15</v>
      </c>
      <c r="T9" s="5">
        <v>406</v>
      </c>
    </row>
    <row r="10" spans="2:20">
      <c r="B10" s="5" t="s">
        <v>8</v>
      </c>
      <c r="C10" s="5">
        <v>63</v>
      </c>
      <c r="D10" s="5">
        <v>45</v>
      </c>
      <c r="E10" s="5">
        <v>30</v>
      </c>
      <c r="F10" s="5">
        <v>31</v>
      </c>
      <c r="G10" s="5">
        <v>12</v>
      </c>
      <c r="H10" s="5">
        <v>6</v>
      </c>
      <c r="I10" s="5">
        <v>6</v>
      </c>
      <c r="J10" s="5">
        <v>11</v>
      </c>
      <c r="K10" s="5">
        <v>10</v>
      </c>
      <c r="L10" s="5">
        <v>11</v>
      </c>
      <c r="M10" s="5">
        <v>10</v>
      </c>
      <c r="N10" s="5">
        <v>12</v>
      </c>
      <c r="O10" s="5">
        <v>7</v>
      </c>
      <c r="P10" s="5">
        <v>11</v>
      </c>
      <c r="Q10" s="5">
        <v>8</v>
      </c>
      <c r="R10" s="5">
        <v>12</v>
      </c>
      <c r="S10" s="5">
        <v>16</v>
      </c>
      <c r="T10" s="5">
        <v>301</v>
      </c>
    </row>
    <row r="11" spans="2:20">
      <c r="B11" s="5" t="s">
        <v>9</v>
      </c>
      <c r="C11" s="5">
        <v>154</v>
      </c>
      <c r="D11" s="5">
        <v>120</v>
      </c>
      <c r="E11" s="5">
        <v>74</v>
      </c>
      <c r="F11" s="5">
        <v>86</v>
      </c>
      <c r="G11" s="5">
        <v>60</v>
      </c>
      <c r="H11" s="5">
        <v>46</v>
      </c>
      <c r="I11" s="5">
        <v>48</v>
      </c>
      <c r="J11" s="5">
        <v>27</v>
      </c>
      <c r="K11" s="5">
        <v>37</v>
      </c>
      <c r="L11" s="5">
        <v>57</v>
      </c>
      <c r="M11" s="5">
        <v>42</v>
      </c>
      <c r="N11" s="5">
        <v>43</v>
      </c>
      <c r="O11" s="5">
        <v>50</v>
      </c>
      <c r="P11" s="5">
        <v>64</v>
      </c>
      <c r="Q11" s="5">
        <v>74</v>
      </c>
      <c r="R11" s="5">
        <v>65</v>
      </c>
      <c r="S11" s="5">
        <v>61</v>
      </c>
      <c r="T11" s="5">
        <v>1108</v>
      </c>
    </row>
    <row r="12" spans="2:20">
      <c r="B12" s="5" t="s">
        <v>10</v>
      </c>
      <c r="C12" s="5">
        <v>1565</v>
      </c>
      <c r="D12" s="5">
        <v>1455</v>
      </c>
      <c r="E12" s="5">
        <v>1373</v>
      </c>
      <c r="F12" s="5">
        <v>1503</v>
      </c>
      <c r="G12" s="5">
        <v>1171</v>
      </c>
      <c r="H12" s="5">
        <v>987</v>
      </c>
      <c r="I12" s="5">
        <v>925</v>
      </c>
      <c r="J12" s="5">
        <v>830</v>
      </c>
      <c r="K12" s="5">
        <v>762</v>
      </c>
      <c r="L12" s="5">
        <v>863</v>
      </c>
      <c r="M12" s="5">
        <v>691</v>
      </c>
      <c r="N12" s="5">
        <v>629</v>
      </c>
      <c r="O12" s="5">
        <v>514</v>
      </c>
      <c r="P12" s="5">
        <v>593</v>
      </c>
      <c r="Q12" s="5">
        <v>617</v>
      </c>
      <c r="R12" s="5">
        <v>586</v>
      </c>
      <c r="S12" s="5">
        <v>400</v>
      </c>
      <c r="T12" s="5">
        <v>15464</v>
      </c>
    </row>
    <row r="13" spans="2:20">
      <c r="B13" s="5" t="s">
        <v>11</v>
      </c>
      <c r="C13" s="5">
        <v>3025</v>
      </c>
      <c r="D13" s="5">
        <v>3063</v>
      </c>
      <c r="E13" s="5">
        <v>2951</v>
      </c>
      <c r="F13" s="5">
        <v>3361</v>
      </c>
      <c r="G13" s="5">
        <v>2660</v>
      </c>
      <c r="H13" s="5">
        <v>2469</v>
      </c>
      <c r="I13" s="5">
        <v>2290</v>
      </c>
      <c r="J13" s="5">
        <v>2038</v>
      </c>
      <c r="K13" s="5">
        <v>1832</v>
      </c>
      <c r="L13" s="5">
        <v>1790</v>
      </c>
      <c r="M13" s="5">
        <v>1575</v>
      </c>
      <c r="N13" s="5">
        <v>1304</v>
      </c>
      <c r="O13" s="5">
        <v>1194</v>
      </c>
      <c r="P13" s="5">
        <v>1172</v>
      </c>
      <c r="Q13" s="5">
        <v>1072</v>
      </c>
      <c r="R13" s="5">
        <v>942</v>
      </c>
      <c r="S13" s="5">
        <v>752</v>
      </c>
      <c r="T13" s="5">
        <v>33491</v>
      </c>
    </row>
    <row r="14" spans="2:20">
      <c r="B14" s="5" t="s">
        <v>12</v>
      </c>
      <c r="C14" s="5">
        <v>6157</v>
      </c>
      <c r="D14" s="5">
        <v>5700</v>
      </c>
      <c r="E14" s="5">
        <v>5153</v>
      </c>
      <c r="F14" s="5">
        <v>5392</v>
      </c>
      <c r="G14" s="5">
        <v>3804</v>
      </c>
      <c r="H14" s="5">
        <v>3547</v>
      </c>
      <c r="I14" s="5">
        <v>3164</v>
      </c>
      <c r="J14" s="5">
        <v>2915</v>
      </c>
      <c r="K14" s="5">
        <v>2712</v>
      </c>
      <c r="L14" s="5">
        <v>3110</v>
      </c>
      <c r="M14" s="5">
        <v>3031</v>
      </c>
      <c r="N14" s="5">
        <v>2598</v>
      </c>
      <c r="O14" s="5">
        <v>2460</v>
      </c>
      <c r="P14" s="5">
        <v>2560</v>
      </c>
      <c r="Q14" s="5">
        <v>2539</v>
      </c>
      <c r="R14" s="5">
        <v>2301</v>
      </c>
      <c r="S14" s="5">
        <v>2081</v>
      </c>
      <c r="T14" s="5">
        <v>59251</v>
      </c>
    </row>
    <row r="15" spans="2:20">
      <c r="B15" s="5" t="s">
        <v>13</v>
      </c>
      <c r="C15" s="5">
        <v>5266</v>
      </c>
      <c r="D15" s="5">
        <v>5262</v>
      </c>
      <c r="E15" s="5">
        <v>5137</v>
      </c>
      <c r="F15" s="5">
        <v>5699</v>
      </c>
      <c r="G15" s="5">
        <v>4019</v>
      </c>
      <c r="H15" s="5">
        <v>3589</v>
      </c>
      <c r="I15" s="5">
        <v>3149</v>
      </c>
      <c r="J15" s="5">
        <v>3037</v>
      </c>
      <c r="K15" s="5">
        <v>2863</v>
      </c>
      <c r="L15" s="5">
        <v>2966</v>
      </c>
      <c r="M15" s="5">
        <v>2641</v>
      </c>
      <c r="N15" s="5">
        <v>2189</v>
      </c>
      <c r="O15" s="5">
        <v>2067</v>
      </c>
      <c r="P15" s="5">
        <v>2107</v>
      </c>
      <c r="Q15" s="5">
        <v>2001</v>
      </c>
      <c r="R15" s="5">
        <v>1777</v>
      </c>
      <c r="S15" s="5">
        <v>1608</v>
      </c>
      <c r="T15" s="5">
        <v>55424</v>
      </c>
    </row>
    <row r="16" spans="2:20">
      <c r="B16" s="5" t="s">
        <v>14</v>
      </c>
      <c r="C16" s="5">
        <v>4947</v>
      </c>
      <c r="D16" s="5">
        <v>4373</v>
      </c>
      <c r="E16" s="5">
        <v>4659</v>
      </c>
      <c r="F16" s="5">
        <v>5340</v>
      </c>
      <c r="G16" s="5">
        <v>3747</v>
      </c>
      <c r="H16" s="5">
        <v>3298</v>
      </c>
      <c r="I16" s="5">
        <v>3122</v>
      </c>
      <c r="J16" s="5">
        <v>3061</v>
      </c>
      <c r="K16" s="5">
        <v>3057</v>
      </c>
      <c r="L16" s="5">
        <v>3483</v>
      </c>
      <c r="M16" s="5">
        <v>3441</v>
      </c>
      <c r="N16" s="5">
        <v>3028</v>
      </c>
      <c r="O16" s="5">
        <v>3107</v>
      </c>
      <c r="P16" s="5">
        <v>3310</v>
      </c>
      <c r="Q16" s="5">
        <v>3220</v>
      </c>
      <c r="R16" s="5">
        <v>3027</v>
      </c>
      <c r="S16" s="5">
        <v>3066</v>
      </c>
      <c r="T16" s="5">
        <v>61341</v>
      </c>
    </row>
    <row r="17" spans="2:20">
      <c r="B17" s="5" t="s">
        <v>15</v>
      </c>
      <c r="C17" s="5">
        <v>4390</v>
      </c>
      <c r="D17" s="5">
        <v>3890</v>
      </c>
      <c r="E17" s="5">
        <v>3963</v>
      </c>
      <c r="F17" s="5">
        <v>4835</v>
      </c>
      <c r="G17" s="5">
        <v>3303</v>
      </c>
      <c r="H17" s="5">
        <v>2933</v>
      </c>
      <c r="I17" s="5">
        <v>2755</v>
      </c>
      <c r="J17" s="5">
        <v>2947</v>
      </c>
      <c r="K17" s="5">
        <v>2839</v>
      </c>
      <c r="L17" s="5">
        <v>3301</v>
      </c>
      <c r="M17" s="5">
        <v>3216</v>
      </c>
      <c r="N17" s="5">
        <v>2767</v>
      </c>
      <c r="O17" s="5">
        <v>2834</v>
      </c>
      <c r="P17" s="5">
        <v>3259</v>
      </c>
      <c r="Q17" s="5">
        <v>3194</v>
      </c>
      <c r="R17" s="5">
        <v>2934</v>
      </c>
      <c r="S17" s="5">
        <v>3276</v>
      </c>
      <c r="T17" s="5">
        <v>56714</v>
      </c>
    </row>
    <row r="18" spans="2:20">
      <c r="B18" s="5" t="s">
        <v>16</v>
      </c>
      <c r="C18" s="5">
        <v>7170</v>
      </c>
      <c r="D18" s="5">
        <v>6099</v>
      </c>
      <c r="E18" s="5">
        <v>6340</v>
      </c>
      <c r="F18" s="5">
        <v>6849</v>
      </c>
      <c r="G18" s="5">
        <v>4500</v>
      </c>
      <c r="H18" s="5">
        <v>3291</v>
      </c>
      <c r="I18" s="5">
        <v>2964</v>
      </c>
      <c r="J18" s="5">
        <v>2945</v>
      </c>
      <c r="K18" s="5">
        <v>2684</v>
      </c>
      <c r="L18" s="5">
        <v>3099</v>
      </c>
      <c r="M18" s="5">
        <v>3151</v>
      </c>
      <c r="N18" s="5">
        <v>2737</v>
      </c>
      <c r="O18" s="5">
        <v>3161</v>
      </c>
      <c r="P18" s="5">
        <v>3460</v>
      </c>
      <c r="Q18" s="5">
        <v>3501</v>
      </c>
      <c r="R18" s="5">
        <v>3429</v>
      </c>
      <c r="S18" s="5">
        <v>3880</v>
      </c>
      <c r="T18" s="5">
        <v>69409</v>
      </c>
    </row>
    <row r="19" spans="2:20" ht="15.75">
      <c r="B19" s="2" t="s">
        <v>17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pans="2:20">
      <c r="B20" s="6" t="s">
        <v>18</v>
      </c>
      <c r="C20" s="5">
        <v>6</v>
      </c>
      <c r="D20" s="5">
        <v>3</v>
      </c>
      <c r="E20" s="5">
        <v>2</v>
      </c>
      <c r="F20" s="5">
        <v>2</v>
      </c>
      <c r="G20" s="5">
        <v>3</v>
      </c>
      <c r="H20" s="5">
        <v>2</v>
      </c>
      <c r="I20" s="5">
        <v>4</v>
      </c>
      <c r="J20" s="5">
        <v>3</v>
      </c>
      <c r="K20" s="5">
        <v>5</v>
      </c>
      <c r="L20" s="5">
        <v>1</v>
      </c>
      <c r="M20" s="5">
        <v>0</v>
      </c>
      <c r="N20" s="5">
        <v>1</v>
      </c>
      <c r="O20" s="5">
        <v>3</v>
      </c>
      <c r="P20" s="5">
        <v>5</v>
      </c>
      <c r="Q20" s="5">
        <v>5</v>
      </c>
      <c r="R20" s="5">
        <v>6</v>
      </c>
      <c r="S20" s="5">
        <v>2</v>
      </c>
      <c r="T20" s="5">
        <v>53</v>
      </c>
    </row>
    <row r="21" spans="2:20">
      <c r="B21" s="7" t="s">
        <v>19</v>
      </c>
      <c r="C21" s="5">
        <v>1982</v>
      </c>
      <c r="D21" s="5">
        <v>1891</v>
      </c>
      <c r="E21" s="5">
        <v>1030</v>
      </c>
      <c r="F21" s="5">
        <v>1123</v>
      </c>
      <c r="G21" s="5">
        <v>905</v>
      </c>
      <c r="H21" s="5">
        <v>1030</v>
      </c>
      <c r="I21" s="5">
        <v>1174</v>
      </c>
      <c r="J21" s="5">
        <v>1431</v>
      </c>
      <c r="K21" s="5">
        <v>1586</v>
      </c>
      <c r="L21" s="5">
        <v>841</v>
      </c>
      <c r="M21" s="5">
        <v>686</v>
      </c>
      <c r="N21" s="5">
        <v>629</v>
      </c>
      <c r="O21" s="5">
        <v>443</v>
      </c>
      <c r="P21" s="5">
        <v>422</v>
      </c>
      <c r="Q21" s="5">
        <v>501</v>
      </c>
      <c r="R21" s="5">
        <v>369</v>
      </c>
      <c r="S21" s="5">
        <v>470</v>
      </c>
      <c r="T21" s="5">
        <v>16526</v>
      </c>
    </row>
    <row r="22" spans="2:20">
      <c r="B22" s="6" t="s">
        <v>20</v>
      </c>
      <c r="C22" s="5">
        <v>109</v>
      </c>
      <c r="D22" s="5">
        <v>91</v>
      </c>
      <c r="E22" s="5">
        <v>109</v>
      </c>
      <c r="F22" s="5">
        <v>115</v>
      </c>
      <c r="G22" s="5">
        <v>85</v>
      </c>
      <c r="H22" s="5">
        <v>84</v>
      </c>
      <c r="I22" s="5">
        <v>69</v>
      </c>
      <c r="J22" s="5">
        <v>64</v>
      </c>
      <c r="K22" s="5">
        <v>68</v>
      </c>
      <c r="L22" s="5">
        <v>67</v>
      </c>
      <c r="M22" s="5">
        <v>57</v>
      </c>
      <c r="N22" s="5">
        <v>56</v>
      </c>
      <c r="O22" s="5">
        <v>77</v>
      </c>
      <c r="P22" s="5">
        <v>88</v>
      </c>
      <c r="Q22" s="5">
        <v>80</v>
      </c>
      <c r="R22" s="5">
        <v>94</v>
      </c>
      <c r="S22" s="5">
        <v>56</v>
      </c>
      <c r="T22" s="5">
        <v>1370</v>
      </c>
    </row>
    <row r="23" spans="2:20">
      <c r="B23" s="6" t="s">
        <v>21</v>
      </c>
      <c r="C23" s="5">
        <v>603</v>
      </c>
      <c r="D23" s="5">
        <v>518</v>
      </c>
      <c r="E23" s="5">
        <v>525</v>
      </c>
      <c r="F23" s="5">
        <v>499</v>
      </c>
      <c r="G23" s="5">
        <v>414</v>
      </c>
      <c r="H23" s="5">
        <v>334</v>
      </c>
      <c r="I23" s="5">
        <v>251</v>
      </c>
      <c r="J23" s="5">
        <v>209</v>
      </c>
      <c r="K23" s="5">
        <v>171</v>
      </c>
      <c r="L23" s="5">
        <v>207</v>
      </c>
      <c r="M23" s="5">
        <v>236</v>
      </c>
      <c r="N23" s="5">
        <v>199</v>
      </c>
      <c r="O23" s="5">
        <v>199</v>
      </c>
      <c r="P23" s="5">
        <v>261</v>
      </c>
      <c r="Q23" s="5">
        <v>237</v>
      </c>
      <c r="R23" s="5">
        <v>291</v>
      </c>
      <c r="S23" s="5">
        <v>220</v>
      </c>
      <c r="T23" s="5">
        <v>5381</v>
      </c>
    </row>
    <row r="24" spans="2:20">
      <c r="B24" s="7" t="s">
        <v>22</v>
      </c>
      <c r="C24" s="5">
        <v>3921</v>
      </c>
      <c r="D24" s="5">
        <v>4206</v>
      </c>
      <c r="E24" s="5">
        <v>3977</v>
      </c>
      <c r="F24" s="5">
        <v>4249</v>
      </c>
      <c r="G24" s="5">
        <v>3150</v>
      </c>
      <c r="H24" s="5">
        <v>3002</v>
      </c>
      <c r="I24" s="5">
        <v>2143</v>
      </c>
      <c r="J24" s="5">
        <v>1579</v>
      </c>
      <c r="K24" s="5">
        <v>1500</v>
      </c>
      <c r="L24" s="5">
        <v>1090</v>
      </c>
      <c r="M24" s="5">
        <v>931</v>
      </c>
      <c r="N24" s="5">
        <v>870</v>
      </c>
      <c r="O24" s="5">
        <v>807</v>
      </c>
      <c r="P24" s="5">
        <v>869</v>
      </c>
      <c r="Q24" s="5">
        <v>807</v>
      </c>
      <c r="R24" s="5">
        <v>711</v>
      </c>
      <c r="S24" s="5">
        <v>652</v>
      </c>
      <c r="T24" s="5">
        <v>34482</v>
      </c>
    </row>
    <row r="25" spans="2:20" ht="30">
      <c r="B25" s="6" t="s">
        <v>23</v>
      </c>
      <c r="C25" s="5">
        <v>2953</v>
      </c>
      <c r="D25" s="5">
        <v>2663</v>
      </c>
      <c r="E25" s="5">
        <v>2514</v>
      </c>
      <c r="F25" s="5">
        <v>3040</v>
      </c>
      <c r="G25" s="5">
        <v>2147</v>
      </c>
      <c r="H25" s="5">
        <v>2020</v>
      </c>
      <c r="I25" s="5">
        <v>1740</v>
      </c>
      <c r="J25" s="5">
        <v>1886</v>
      </c>
      <c r="K25" s="5">
        <v>2495</v>
      </c>
      <c r="L25" s="5">
        <v>3281</v>
      </c>
      <c r="M25" s="5">
        <v>3251</v>
      </c>
      <c r="N25" s="5">
        <v>2751</v>
      </c>
      <c r="O25" s="5">
        <v>3319</v>
      </c>
      <c r="P25" s="5">
        <v>3688</v>
      </c>
      <c r="Q25" s="5">
        <v>3806</v>
      </c>
      <c r="R25" s="5">
        <v>3358</v>
      </c>
      <c r="S25" s="5">
        <v>3887</v>
      </c>
      <c r="T25" s="5">
        <v>48828</v>
      </c>
    </row>
    <row r="26" spans="2:20">
      <c r="B26" s="7" t="s">
        <v>24</v>
      </c>
      <c r="C26" s="5">
        <v>286</v>
      </c>
      <c r="D26" s="5">
        <v>259</v>
      </c>
      <c r="E26" s="5">
        <v>231</v>
      </c>
      <c r="F26" s="5">
        <v>190</v>
      </c>
      <c r="G26" s="5">
        <v>164</v>
      </c>
      <c r="H26" s="5">
        <v>140</v>
      </c>
      <c r="I26" s="5">
        <v>115</v>
      </c>
      <c r="J26" s="5">
        <v>98</v>
      </c>
      <c r="K26" s="5">
        <v>71</v>
      </c>
      <c r="L26" s="5">
        <v>76</v>
      </c>
      <c r="M26" s="5">
        <v>60</v>
      </c>
      <c r="N26" s="5">
        <v>47</v>
      </c>
      <c r="O26" s="5">
        <v>71</v>
      </c>
      <c r="P26" s="5">
        <v>78</v>
      </c>
      <c r="Q26" s="5">
        <v>108</v>
      </c>
      <c r="R26" s="5">
        <v>98</v>
      </c>
      <c r="S26" s="5">
        <v>92</v>
      </c>
      <c r="T26" s="5">
        <v>2186</v>
      </c>
    </row>
    <row r="27" spans="2:20">
      <c r="B27" s="7" t="s">
        <v>25</v>
      </c>
      <c r="C27" s="5">
        <v>1590</v>
      </c>
      <c r="D27" s="5">
        <v>1423</v>
      </c>
      <c r="E27" s="5">
        <v>1366</v>
      </c>
      <c r="F27" s="5">
        <v>1247</v>
      </c>
      <c r="G27" s="5">
        <v>773</v>
      </c>
      <c r="H27" s="5">
        <v>574</v>
      </c>
      <c r="I27" s="5">
        <v>435</v>
      </c>
      <c r="J27" s="5">
        <v>446</v>
      </c>
      <c r="K27" s="5">
        <v>445</v>
      </c>
      <c r="L27" s="5">
        <v>575</v>
      </c>
      <c r="M27" s="5">
        <v>557</v>
      </c>
      <c r="N27" s="5">
        <v>558</v>
      </c>
      <c r="O27" s="5">
        <v>645</v>
      </c>
      <c r="P27" s="5">
        <v>641</v>
      </c>
      <c r="Q27" s="5">
        <v>608</v>
      </c>
      <c r="R27" s="5">
        <v>569</v>
      </c>
      <c r="S27" s="5">
        <v>593</v>
      </c>
      <c r="T27" s="5">
        <v>13073</v>
      </c>
    </row>
    <row r="28" spans="2:20">
      <c r="B28" s="6" t="s">
        <v>26</v>
      </c>
      <c r="C28" s="10">
        <v>2964</v>
      </c>
      <c r="D28" s="10">
        <v>2357</v>
      </c>
      <c r="E28" s="10">
        <v>2537</v>
      </c>
      <c r="F28" s="10">
        <v>2967</v>
      </c>
      <c r="G28" s="10">
        <v>1653</v>
      </c>
      <c r="H28" s="10">
        <v>1448</v>
      </c>
      <c r="I28" s="10">
        <v>961</v>
      </c>
      <c r="J28" s="10">
        <v>908</v>
      </c>
      <c r="K28" s="10">
        <v>759</v>
      </c>
      <c r="L28" s="10">
        <v>836</v>
      </c>
      <c r="M28" s="10">
        <v>975</v>
      </c>
      <c r="N28" s="10">
        <v>789</v>
      </c>
      <c r="O28" s="10">
        <v>517</v>
      </c>
      <c r="P28" s="10">
        <v>304</v>
      </c>
      <c r="Q28" s="10">
        <v>294</v>
      </c>
      <c r="R28" s="10">
        <v>178</v>
      </c>
      <c r="S28" s="10">
        <v>211</v>
      </c>
      <c r="T28" s="10">
        <v>20670</v>
      </c>
    </row>
    <row r="29" spans="2:20">
      <c r="B29" s="6" t="s">
        <v>27</v>
      </c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</row>
    <row r="30" spans="2:20">
      <c r="B30" s="7" t="s">
        <v>28</v>
      </c>
      <c r="C30" s="5">
        <v>36</v>
      </c>
      <c r="D30" s="5">
        <v>31</v>
      </c>
      <c r="E30" s="5">
        <v>57</v>
      </c>
      <c r="F30" s="5">
        <v>51</v>
      </c>
      <c r="G30" s="5">
        <v>30</v>
      </c>
      <c r="H30" s="5">
        <v>32</v>
      </c>
      <c r="I30" s="5">
        <v>18</v>
      </c>
      <c r="J30" s="5">
        <v>19</v>
      </c>
      <c r="K30" s="5">
        <v>16</v>
      </c>
      <c r="L30" s="5">
        <v>10</v>
      </c>
      <c r="M30" s="5">
        <v>17</v>
      </c>
      <c r="N30" s="5">
        <v>14</v>
      </c>
      <c r="O30" s="5">
        <v>12</v>
      </c>
      <c r="P30" s="5">
        <v>13</v>
      </c>
      <c r="Q30" s="5">
        <v>16</v>
      </c>
      <c r="R30" s="5">
        <v>18</v>
      </c>
      <c r="S30" s="5">
        <v>8</v>
      </c>
      <c r="T30" s="5">
        <v>399</v>
      </c>
    </row>
    <row r="31" spans="2:20">
      <c r="B31" s="7" t="s">
        <v>29</v>
      </c>
      <c r="C31" s="5">
        <v>14880</v>
      </c>
      <c r="D31" s="5">
        <v>12864</v>
      </c>
      <c r="E31" s="5">
        <v>13781</v>
      </c>
      <c r="F31" s="5">
        <v>15552</v>
      </c>
      <c r="G31" s="5">
        <v>10853</v>
      </c>
      <c r="H31" s="5">
        <v>8799</v>
      </c>
      <c r="I31" s="5">
        <v>8581</v>
      </c>
      <c r="J31" s="5">
        <v>8178</v>
      </c>
      <c r="K31" s="5">
        <v>7976</v>
      </c>
      <c r="L31" s="5">
        <v>9599</v>
      </c>
      <c r="M31" s="5">
        <v>9138</v>
      </c>
      <c r="N31" s="5">
        <v>7677</v>
      </c>
      <c r="O31" s="5">
        <v>7534</v>
      </c>
      <c r="P31" s="5">
        <v>8167</v>
      </c>
      <c r="Q31" s="5">
        <v>7814</v>
      </c>
      <c r="R31" s="5">
        <v>7412</v>
      </c>
      <c r="S31" s="5">
        <v>7167</v>
      </c>
      <c r="T31" s="5">
        <v>166186</v>
      </c>
    </row>
    <row r="32" spans="2:20">
      <c r="B32" s="6" t="s">
        <v>30</v>
      </c>
      <c r="C32" s="5">
        <v>49</v>
      </c>
      <c r="D32" s="5">
        <v>44</v>
      </c>
      <c r="E32" s="5">
        <v>42</v>
      </c>
      <c r="F32" s="5">
        <v>32</v>
      </c>
      <c r="G32" s="5">
        <v>17</v>
      </c>
      <c r="H32" s="5">
        <v>10</v>
      </c>
      <c r="I32" s="5">
        <v>13</v>
      </c>
      <c r="J32" s="5">
        <v>19</v>
      </c>
      <c r="K32" s="5">
        <v>11</v>
      </c>
      <c r="L32" s="5">
        <v>14</v>
      </c>
      <c r="M32" s="5">
        <v>21</v>
      </c>
      <c r="N32" s="5">
        <v>19</v>
      </c>
      <c r="O32" s="5">
        <v>11</v>
      </c>
      <c r="P32" s="5">
        <v>16</v>
      </c>
      <c r="Q32" s="5">
        <v>9</v>
      </c>
      <c r="R32" s="5">
        <v>11</v>
      </c>
      <c r="S32" s="5">
        <v>15</v>
      </c>
      <c r="T32" s="5">
        <v>353</v>
      </c>
    </row>
    <row r="33" spans="2:20">
      <c r="B33" s="6" t="s">
        <v>31</v>
      </c>
      <c r="C33" s="5">
        <v>501</v>
      </c>
      <c r="D33" s="5">
        <v>653</v>
      </c>
      <c r="E33" s="5">
        <v>570</v>
      </c>
      <c r="F33" s="5">
        <v>601</v>
      </c>
      <c r="G33" s="5">
        <v>468</v>
      </c>
      <c r="H33" s="5">
        <v>468</v>
      </c>
      <c r="I33" s="5">
        <v>424</v>
      </c>
      <c r="J33" s="5">
        <v>406</v>
      </c>
      <c r="K33" s="5">
        <v>458</v>
      </c>
      <c r="L33" s="5">
        <v>561</v>
      </c>
      <c r="M33" s="5">
        <v>409</v>
      </c>
      <c r="N33" s="5">
        <v>412</v>
      </c>
      <c r="O33" s="5">
        <v>395</v>
      </c>
      <c r="P33" s="5">
        <v>408</v>
      </c>
      <c r="Q33" s="5">
        <v>462</v>
      </c>
      <c r="R33" s="5">
        <v>551</v>
      </c>
      <c r="S33" s="5">
        <v>732</v>
      </c>
      <c r="T33" s="5">
        <v>8485</v>
      </c>
    </row>
    <row r="34" spans="2:20">
      <c r="B34" s="7" t="s">
        <v>32</v>
      </c>
      <c r="C34" s="5">
        <v>1138</v>
      </c>
      <c r="D34" s="5">
        <v>1136</v>
      </c>
      <c r="E34" s="5">
        <v>1018</v>
      </c>
      <c r="F34" s="5">
        <v>1116</v>
      </c>
      <c r="G34" s="5">
        <v>957</v>
      </c>
      <c r="H34" s="5">
        <v>745</v>
      </c>
      <c r="I34" s="5">
        <v>632</v>
      </c>
      <c r="J34" s="5">
        <v>519</v>
      </c>
      <c r="K34" s="5">
        <v>491</v>
      </c>
      <c r="L34" s="5">
        <v>517</v>
      </c>
      <c r="M34" s="5">
        <v>380</v>
      </c>
      <c r="N34" s="5">
        <v>418</v>
      </c>
      <c r="O34" s="5">
        <v>492</v>
      </c>
      <c r="P34" s="5">
        <v>647</v>
      </c>
      <c r="Q34" s="5">
        <v>641</v>
      </c>
      <c r="R34" s="5">
        <v>621</v>
      </c>
      <c r="S34" s="5">
        <v>459</v>
      </c>
      <c r="T34" s="5">
        <v>11927</v>
      </c>
    </row>
    <row r="35" spans="2:20">
      <c r="B35" s="6" t="s">
        <v>33</v>
      </c>
      <c r="C35" s="5">
        <v>99</v>
      </c>
      <c r="D35" s="5">
        <v>90</v>
      </c>
      <c r="E35" s="5">
        <v>85</v>
      </c>
      <c r="F35" s="5">
        <v>96</v>
      </c>
      <c r="G35" s="5">
        <v>74</v>
      </c>
      <c r="H35" s="5">
        <v>49</v>
      </c>
      <c r="I35" s="5">
        <v>52</v>
      </c>
      <c r="J35" s="5">
        <v>54</v>
      </c>
      <c r="K35" s="5">
        <v>30</v>
      </c>
      <c r="L35" s="5">
        <v>56</v>
      </c>
      <c r="M35" s="5">
        <v>48</v>
      </c>
      <c r="N35" s="5">
        <v>61</v>
      </c>
      <c r="O35" s="5">
        <v>61</v>
      </c>
      <c r="P35" s="5">
        <v>78</v>
      </c>
      <c r="Q35" s="5">
        <v>65</v>
      </c>
      <c r="R35" s="5">
        <v>75</v>
      </c>
      <c r="S35" s="5">
        <v>84</v>
      </c>
      <c r="T35" s="5">
        <v>1157</v>
      </c>
    </row>
    <row r="36" spans="2:20">
      <c r="B36" s="7" t="s">
        <v>34</v>
      </c>
      <c r="C36" s="5">
        <v>29</v>
      </c>
      <c r="D36" s="5">
        <v>30</v>
      </c>
      <c r="E36" s="5">
        <v>26</v>
      </c>
      <c r="F36" s="5">
        <v>11</v>
      </c>
      <c r="G36" s="5">
        <v>10</v>
      </c>
      <c r="H36" s="5">
        <v>5</v>
      </c>
      <c r="I36" s="5">
        <v>1</v>
      </c>
      <c r="J36" s="5">
        <v>0</v>
      </c>
      <c r="K36" s="5">
        <v>1</v>
      </c>
      <c r="L36" s="5">
        <v>2</v>
      </c>
      <c r="M36" s="5">
        <v>1</v>
      </c>
      <c r="N36" s="5">
        <v>2</v>
      </c>
      <c r="O36" s="5">
        <v>3</v>
      </c>
      <c r="P36" s="5">
        <v>2</v>
      </c>
      <c r="Q36" s="5">
        <v>2</v>
      </c>
      <c r="R36" s="5">
        <v>3</v>
      </c>
      <c r="S36" s="5">
        <v>7</v>
      </c>
      <c r="T36" s="5">
        <v>135</v>
      </c>
    </row>
    <row r="37" spans="2:20">
      <c r="B37" s="6" t="s">
        <v>35</v>
      </c>
      <c r="C37" s="5">
        <v>171</v>
      </c>
      <c r="D37" s="5">
        <v>168</v>
      </c>
      <c r="E37" s="5">
        <v>143</v>
      </c>
      <c r="F37" s="5">
        <v>101</v>
      </c>
      <c r="G37" s="5">
        <v>80</v>
      </c>
      <c r="H37" s="5">
        <v>68</v>
      </c>
      <c r="I37" s="5">
        <v>47</v>
      </c>
      <c r="J37" s="5">
        <v>42</v>
      </c>
      <c r="K37" s="5">
        <v>36</v>
      </c>
      <c r="L37" s="5">
        <v>42</v>
      </c>
      <c r="M37" s="5">
        <v>42</v>
      </c>
      <c r="N37" s="5">
        <v>32</v>
      </c>
      <c r="O37" s="5">
        <v>26</v>
      </c>
      <c r="P37" s="5">
        <v>34</v>
      </c>
      <c r="Q37" s="5">
        <v>33</v>
      </c>
      <c r="R37" s="5">
        <v>28</v>
      </c>
      <c r="S37" s="5">
        <v>24</v>
      </c>
      <c r="T37" s="5">
        <v>1118</v>
      </c>
    </row>
    <row r="38" spans="2:20">
      <c r="B38" s="7" t="s">
        <v>36</v>
      </c>
      <c r="C38" s="5">
        <v>1501</v>
      </c>
      <c r="D38" s="5">
        <v>1636</v>
      </c>
      <c r="E38" s="5">
        <v>1712</v>
      </c>
      <c r="F38" s="5">
        <v>2141</v>
      </c>
      <c r="G38" s="5">
        <v>1529</v>
      </c>
      <c r="H38" s="5">
        <v>1376</v>
      </c>
      <c r="I38" s="5">
        <v>1775</v>
      </c>
      <c r="J38" s="5">
        <v>1960</v>
      </c>
      <c r="K38" s="5">
        <v>685</v>
      </c>
      <c r="L38" s="5">
        <v>916</v>
      </c>
      <c r="M38" s="5">
        <v>1004</v>
      </c>
      <c r="N38" s="5">
        <v>785</v>
      </c>
      <c r="O38" s="5">
        <v>793</v>
      </c>
      <c r="P38" s="5">
        <v>829</v>
      </c>
      <c r="Q38" s="5">
        <v>747</v>
      </c>
      <c r="R38" s="5">
        <v>690</v>
      </c>
      <c r="S38" s="5">
        <v>476</v>
      </c>
      <c r="T38" s="5">
        <v>20580</v>
      </c>
    </row>
    <row r="39" spans="2:20" ht="15.75">
      <c r="B39" s="2" t="s">
        <v>37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</row>
    <row r="40" spans="2:20" ht="15.75">
      <c r="B40" s="3" t="s">
        <v>38</v>
      </c>
      <c r="C40" s="3">
        <v>13404</v>
      </c>
      <c r="D40" s="3">
        <v>11845</v>
      </c>
      <c r="E40" s="3">
        <v>11746</v>
      </c>
      <c r="F40" s="3">
        <v>13876</v>
      </c>
      <c r="G40" s="3">
        <v>11414</v>
      </c>
      <c r="H40" s="3">
        <v>8951</v>
      </c>
      <c r="I40" s="3">
        <v>9201</v>
      </c>
      <c r="J40" s="3">
        <v>8647</v>
      </c>
      <c r="K40" s="3">
        <v>8465</v>
      </c>
      <c r="L40" s="3">
        <v>9193</v>
      </c>
      <c r="M40" s="3">
        <v>8954</v>
      </c>
      <c r="N40" s="3">
        <v>7480</v>
      </c>
      <c r="O40" s="3">
        <v>6427</v>
      </c>
      <c r="P40" s="3">
        <v>6925</v>
      </c>
      <c r="Q40" s="3">
        <v>7531</v>
      </c>
      <c r="R40" s="3">
        <v>7446</v>
      </c>
      <c r="S40" s="3">
        <v>7990</v>
      </c>
      <c r="T40" s="3">
        <v>159702</v>
      </c>
    </row>
    <row r="41" spans="2:20" ht="15.75">
      <c r="B41" s="3" t="s">
        <v>39</v>
      </c>
      <c r="C41" s="3">
        <v>10408</v>
      </c>
      <c r="D41" s="3">
        <v>10103</v>
      </c>
      <c r="E41" s="3">
        <v>10620</v>
      </c>
      <c r="F41" s="3">
        <v>12142</v>
      </c>
      <c r="G41" s="3">
        <v>9651</v>
      </c>
      <c r="H41" s="3">
        <v>10443</v>
      </c>
      <c r="I41" s="3">
        <v>8867</v>
      </c>
      <c r="J41" s="3">
        <v>8819</v>
      </c>
      <c r="K41" s="3">
        <v>8085</v>
      </c>
      <c r="L41" s="3">
        <v>9233</v>
      </c>
      <c r="M41" s="3">
        <v>8566</v>
      </c>
      <c r="N41" s="3">
        <v>7582</v>
      </c>
      <c r="O41" s="3">
        <v>8318</v>
      </c>
      <c r="P41" s="3">
        <v>8944</v>
      </c>
      <c r="Q41" s="3">
        <v>7554</v>
      </c>
      <c r="R41" s="3">
        <v>6699</v>
      </c>
      <c r="S41" s="3">
        <v>6107</v>
      </c>
      <c r="T41" s="3">
        <v>152256</v>
      </c>
    </row>
    <row r="42" spans="2:20" ht="15.75">
      <c r="B42" s="3" t="s">
        <v>4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3</v>
      </c>
      <c r="N42" s="3">
        <v>7</v>
      </c>
      <c r="O42" s="3">
        <v>124</v>
      </c>
      <c r="P42" s="3">
        <v>206</v>
      </c>
      <c r="Q42" s="3">
        <v>241</v>
      </c>
      <c r="R42" s="3">
        <v>287</v>
      </c>
      <c r="S42" s="3">
        <v>394</v>
      </c>
      <c r="T42" s="3">
        <v>1262</v>
      </c>
    </row>
    <row r="43" spans="2:20" ht="15.75">
      <c r="B43" s="8" t="s">
        <v>41</v>
      </c>
      <c r="C43" s="8">
        <v>9006</v>
      </c>
      <c r="D43" s="8">
        <v>8115</v>
      </c>
      <c r="E43" s="8">
        <v>7359</v>
      </c>
      <c r="F43" s="8">
        <v>7115</v>
      </c>
      <c r="G43" s="8">
        <v>2247</v>
      </c>
      <c r="H43" s="8">
        <v>792</v>
      </c>
      <c r="I43" s="8">
        <v>367</v>
      </c>
      <c r="J43" s="8">
        <v>355</v>
      </c>
      <c r="K43" s="8">
        <v>254</v>
      </c>
      <c r="L43" s="8">
        <v>265</v>
      </c>
      <c r="M43" s="8">
        <v>290</v>
      </c>
      <c r="N43" s="8">
        <v>251</v>
      </c>
      <c r="O43" s="8">
        <v>539</v>
      </c>
      <c r="P43" s="8">
        <v>475</v>
      </c>
      <c r="Q43" s="8">
        <v>909</v>
      </c>
      <c r="R43" s="8">
        <v>651</v>
      </c>
      <c r="S43" s="8">
        <v>664</v>
      </c>
      <c r="T43" s="8">
        <v>39689</v>
      </c>
    </row>
  </sheetData>
  <mergeCells count="19">
    <mergeCell ref="R28:R29"/>
    <mergeCell ref="S28:S29"/>
    <mergeCell ref="T28:T29"/>
    <mergeCell ref="B1:T1"/>
    <mergeCell ref="C28:C29"/>
    <mergeCell ref="D28:D29"/>
    <mergeCell ref="E28:E29"/>
    <mergeCell ref="F28:F29"/>
    <mergeCell ref="G28:G29"/>
    <mergeCell ref="H28:H29"/>
    <mergeCell ref="I28:I29"/>
    <mergeCell ref="J28:J29"/>
    <mergeCell ref="K28:K29"/>
    <mergeCell ref="L28:L29"/>
    <mergeCell ref="M28:M29"/>
    <mergeCell ref="N28:N29"/>
    <mergeCell ref="O28:O29"/>
    <mergeCell ref="P28:P29"/>
    <mergeCell ref="Q28:Q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</dc:creator>
  <cp:lastModifiedBy>Indumathi V</cp:lastModifiedBy>
  <dcterms:created xsi:type="dcterms:W3CDTF">2023-02-09T11:01:00Z</dcterms:created>
  <dcterms:modified xsi:type="dcterms:W3CDTF">2024-10-15T17:2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0.0.7908</vt:lpwstr>
  </property>
</Properties>
</file>